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lsf/Desktop/BBIO返修/BBIO-D-19-00265 2/"/>
    </mc:Choice>
  </mc:AlternateContent>
  <xr:revisionPtr revIDLastSave="0" documentId="13_ncr:1_{356CE28E-18C2-EE4B-8685-C26FA09C3A99}" xr6:coauthVersionLast="36" xr6:coauthVersionMax="36" xr10:uidLastSave="{00000000-0000-0000-0000-000000000000}"/>
  <bookViews>
    <workbookView xWindow="0" yWindow="460" windowWidth="25600" windowHeight="15540" activeTab="1" xr2:uid="{76FE8498-317A-D346-A5D9-2CC2690FD84E}"/>
  </bookViews>
  <sheets>
    <sheet name="Alignment rate" sheetId="1" r:id="rId1"/>
    <sheet name="Gene annotation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93" uniqueCount="93">
  <si>
    <t>Sample</t>
  </si>
  <si>
    <t>Total_reads</t>
  </si>
  <si>
    <t>Total_mapped</t>
  </si>
  <si>
    <t>Multiple_mapped</t>
  </si>
  <si>
    <t>Unique_mapped</t>
  </si>
  <si>
    <t>61993270(96.64%)</t>
  </si>
  <si>
    <t>2800463(4.37%)</t>
  </si>
  <si>
    <t>59192807(92.27%)</t>
  </si>
  <si>
    <t>63570378(96.58%)</t>
  </si>
  <si>
    <t>3547743(5.39%)</t>
  </si>
  <si>
    <t>60022635(91.19%)</t>
  </si>
  <si>
    <t>48062765(96.78%)</t>
  </si>
  <si>
    <t>9956179(20.05%)</t>
  </si>
  <si>
    <t>38106586(76.73%)</t>
  </si>
  <si>
    <t>48085858(96.55%)</t>
  </si>
  <si>
    <t>4668658(9.37%)</t>
  </si>
  <si>
    <t>43417200(87.18%)</t>
  </si>
  <si>
    <t>51778598(96.85%)</t>
  </si>
  <si>
    <t>3960620(7.41%)</t>
  </si>
  <si>
    <t>47817978(89.44%)</t>
  </si>
  <si>
    <t>49573506(96.65%)</t>
  </si>
  <si>
    <t>5423378(10.57%)</t>
  </si>
  <si>
    <t>44150128(86.08%)</t>
  </si>
  <si>
    <t>48615423(96.65%)</t>
  </si>
  <si>
    <t>2821031(5.61%)</t>
  </si>
  <si>
    <t>45794392(91.04%)</t>
  </si>
  <si>
    <t>51120578(96.36%)</t>
  </si>
  <si>
    <t>4236248(7.99%)</t>
  </si>
  <si>
    <t>46884330(88.38%)</t>
  </si>
  <si>
    <t>54391348(96.45%)</t>
  </si>
  <si>
    <t>7836108(13.9%)</t>
  </si>
  <si>
    <t>46555240(82.55%)</t>
  </si>
  <si>
    <t>51148300(96.34%)</t>
  </si>
  <si>
    <t>6950742(13.09%)</t>
  </si>
  <si>
    <t>44197558(83.25%)</t>
  </si>
  <si>
    <t>Expre_Gene number(percent)</t>
  </si>
  <si>
    <t>Expre_Transcript number(percent)</t>
  </si>
  <si>
    <t>All_Gene number(percent)</t>
  </si>
  <si>
    <t>All_Transcript number(percent)</t>
  </si>
  <si>
    <t>GO</t>
  </si>
  <si>
    <t>8382(0.6194)</t>
  </si>
  <si>
    <t>16508(0.6492)</t>
  </si>
  <si>
    <t>9033(0.5928)</t>
  </si>
  <si>
    <t>17969(0.6319)</t>
  </si>
  <si>
    <t>KEGG</t>
  </si>
  <si>
    <t>4087(0.302)</t>
  </si>
  <si>
    <t>8008(0.3149)</t>
  </si>
  <si>
    <t>4244(0.2785)</t>
  </si>
  <si>
    <t>8613(0.3029)</t>
  </si>
  <si>
    <t>COG</t>
  </si>
  <si>
    <t>1288(0.0952)</t>
  </si>
  <si>
    <t>2478(0.0974)</t>
  </si>
  <si>
    <t>1386(0.091)</t>
  </si>
  <si>
    <t>2675(0.0941)</t>
  </si>
  <si>
    <t>NR</t>
  </si>
  <si>
    <t>11668(0.8623)</t>
  </si>
  <si>
    <t>22327(0.878)</t>
  </si>
  <si>
    <t>12790(0.8393)</t>
  </si>
  <si>
    <t>24542(0.863)</t>
  </si>
  <si>
    <t>Swiss-Prot</t>
  </si>
  <si>
    <t>6515(0.4815)</t>
  </si>
  <si>
    <t>12850(0.5053)</t>
  </si>
  <si>
    <t>6763(0.4438)</t>
  </si>
  <si>
    <t>13740(0.4832)</t>
  </si>
  <si>
    <t>Pfam</t>
  </si>
  <si>
    <t>8082(0.5973)</t>
  </si>
  <si>
    <t>15523(0.6104)</t>
  </si>
  <si>
    <t>8545(0.5607)</t>
  </si>
  <si>
    <t>16765(0.5895)</t>
  </si>
  <si>
    <t>Total_anno</t>
  </si>
  <si>
    <t>11722(0.8662)</t>
  </si>
  <si>
    <t>22417(0.8816)</t>
  </si>
  <si>
    <t>12855(0.8436)</t>
  </si>
  <si>
    <t>24651(0.8669)</t>
  </si>
  <si>
    <t>Total</t>
  </si>
  <si>
    <t>13532(1)</t>
  </si>
  <si>
    <t>25429(1)</t>
  </si>
  <si>
    <t>15239(1.0)</t>
  </si>
  <si>
    <t>28437(1.0)</t>
  </si>
  <si>
    <t>Total</t>
    <phoneticPr fontId="1" type="noConversion"/>
  </si>
  <si>
    <t>Database</t>
    <phoneticPr fontId="1" type="noConversion"/>
  </si>
  <si>
    <t>Gene annotation results</t>
    <phoneticPr fontId="1" type="noConversion"/>
  </si>
  <si>
    <t>RNAseq reads mapping rate</t>
    <phoneticPr fontId="1" type="noConversion"/>
  </si>
  <si>
    <t>G5_1</t>
    <phoneticPr fontId="1" type="noConversion"/>
  </si>
  <si>
    <t>G5_2</t>
    <phoneticPr fontId="1" type="noConversion"/>
  </si>
  <si>
    <t>LG2_1</t>
    <phoneticPr fontId="1" type="noConversion"/>
  </si>
  <si>
    <t>LG2_2</t>
    <phoneticPr fontId="1" type="noConversion"/>
  </si>
  <si>
    <t>LG5_1</t>
    <phoneticPr fontId="1" type="noConversion"/>
  </si>
  <si>
    <t>LG5_2</t>
    <phoneticPr fontId="1" type="noConversion"/>
  </si>
  <si>
    <t>LG5_3</t>
    <phoneticPr fontId="1" type="noConversion"/>
  </si>
  <si>
    <t>LG8_1</t>
    <phoneticPr fontId="1" type="noConversion"/>
  </si>
  <si>
    <t>LG8_2</t>
    <phoneticPr fontId="1" type="noConversion"/>
  </si>
  <si>
    <t>LG8_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8"/>
      <color theme="1"/>
      <name val="等线"/>
      <family val="2"/>
      <charset val="134"/>
      <scheme val="minor"/>
    </font>
    <font>
      <sz val="18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E1D20-A70D-9B41-948C-DDBD3B76707B}">
  <dimension ref="A1:E13"/>
  <sheetViews>
    <sheetView workbookViewId="0">
      <selection activeCell="C18" sqref="C18"/>
    </sheetView>
  </sheetViews>
  <sheetFormatPr baseColWidth="10" defaultRowHeight="23"/>
  <cols>
    <col min="1" max="1" width="11.6640625" style="1" bestFit="1" customWidth="1"/>
    <col min="2" max="2" width="17.1640625" style="1" bestFit="1" customWidth="1"/>
    <col min="3" max="3" width="25.5" style="1" bestFit="1" customWidth="1"/>
    <col min="4" max="4" width="25.83203125" style="1" bestFit="1" customWidth="1"/>
    <col min="5" max="5" width="25.5" style="1" bestFit="1" customWidth="1"/>
    <col min="6" max="16384" width="10.83203125" style="1"/>
  </cols>
  <sheetData>
    <row r="1" spans="1:5">
      <c r="A1" s="4" t="s">
        <v>82</v>
      </c>
      <c r="B1" s="4"/>
      <c r="C1" s="4"/>
      <c r="D1" s="4"/>
      <c r="E1" s="4"/>
    </row>
    <row r="2" spans="1:5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1" t="s">
        <v>83</v>
      </c>
      <c r="B3" s="1">
        <v>64149118</v>
      </c>
      <c r="C3" s="1" t="s">
        <v>5</v>
      </c>
      <c r="D3" s="1" t="s">
        <v>6</v>
      </c>
      <c r="E3" s="1" t="s">
        <v>7</v>
      </c>
    </row>
    <row r="4" spans="1:5">
      <c r="A4" s="1" t="s">
        <v>84</v>
      </c>
      <c r="B4" s="1">
        <v>65820578</v>
      </c>
      <c r="C4" s="1" t="s">
        <v>8</v>
      </c>
      <c r="D4" s="1" t="s">
        <v>9</v>
      </c>
      <c r="E4" s="1" t="s">
        <v>10</v>
      </c>
    </row>
    <row r="5" spans="1:5">
      <c r="A5" s="1" t="s">
        <v>85</v>
      </c>
      <c r="B5" s="1">
        <v>49662396</v>
      </c>
      <c r="C5" s="1" t="s">
        <v>11</v>
      </c>
      <c r="D5" s="1" t="s">
        <v>12</v>
      </c>
      <c r="E5" s="1" t="s">
        <v>13</v>
      </c>
    </row>
    <row r="6" spans="1:5">
      <c r="A6" s="1" t="s">
        <v>86</v>
      </c>
      <c r="B6" s="1">
        <v>49801856</v>
      </c>
      <c r="C6" s="1" t="s">
        <v>14</v>
      </c>
      <c r="D6" s="1" t="s">
        <v>15</v>
      </c>
      <c r="E6" s="1" t="s">
        <v>16</v>
      </c>
    </row>
    <row r="7" spans="1:5">
      <c r="A7" s="1" t="s">
        <v>87</v>
      </c>
      <c r="B7" s="1">
        <v>53464776</v>
      </c>
      <c r="C7" s="1" t="s">
        <v>17</v>
      </c>
      <c r="D7" s="1" t="s">
        <v>18</v>
      </c>
      <c r="E7" s="1" t="s">
        <v>19</v>
      </c>
    </row>
    <row r="8" spans="1:5">
      <c r="A8" s="1" t="s">
        <v>88</v>
      </c>
      <c r="B8" s="1">
        <v>51290796</v>
      </c>
      <c r="C8" s="1" t="s">
        <v>20</v>
      </c>
      <c r="D8" s="1" t="s">
        <v>21</v>
      </c>
      <c r="E8" s="1" t="s">
        <v>22</v>
      </c>
    </row>
    <row r="9" spans="1:5">
      <c r="A9" s="1" t="s">
        <v>89</v>
      </c>
      <c r="B9" s="1">
        <v>50300228</v>
      </c>
      <c r="C9" s="1" t="s">
        <v>23</v>
      </c>
      <c r="D9" s="1" t="s">
        <v>24</v>
      </c>
      <c r="E9" s="1" t="s">
        <v>25</v>
      </c>
    </row>
    <row r="10" spans="1:5">
      <c r="A10" s="1" t="s">
        <v>90</v>
      </c>
      <c r="B10" s="1">
        <v>53049696</v>
      </c>
      <c r="C10" s="1" t="s">
        <v>26</v>
      </c>
      <c r="D10" s="1" t="s">
        <v>27</v>
      </c>
      <c r="E10" s="1" t="s">
        <v>28</v>
      </c>
    </row>
    <row r="11" spans="1:5">
      <c r="A11" s="1" t="s">
        <v>91</v>
      </c>
      <c r="B11" s="1">
        <v>56394474</v>
      </c>
      <c r="C11" s="1" t="s">
        <v>29</v>
      </c>
      <c r="D11" s="1" t="s">
        <v>30</v>
      </c>
      <c r="E11" s="1" t="s">
        <v>31</v>
      </c>
    </row>
    <row r="12" spans="1:5">
      <c r="A12" s="1" t="s">
        <v>92</v>
      </c>
      <c r="B12" s="1">
        <v>53093144</v>
      </c>
      <c r="C12" s="1" t="s">
        <v>32</v>
      </c>
      <c r="D12" s="1" t="s">
        <v>33</v>
      </c>
      <c r="E12" s="1" t="s">
        <v>34</v>
      </c>
    </row>
    <row r="13" spans="1:5" s="3" customFormat="1">
      <c r="A13" s="3" t="s">
        <v>79</v>
      </c>
      <c r="B13" s="3">
        <f>SUM(B3:B12)</f>
        <v>54702706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90F9A-9772-8748-8C32-A13D747778C6}">
  <dimension ref="A1:E10"/>
  <sheetViews>
    <sheetView tabSelected="1" workbookViewId="0">
      <selection activeCell="B12" sqref="B12"/>
    </sheetView>
  </sheetViews>
  <sheetFormatPr baseColWidth="10" defaultRowHeight="23"/>
  <cols>
    <col min="1" max="1" width="16.6640625" style="1" bestFit="1" customWidth="1"/>
    <col min="2" max="2" width="42.33203125" style="1" bestFit="1" customWidth="1"/>
    <col min="3" max="3" width="48.83203125" style="1" bestFit="1" customWidth="1"/>
    <col min="4" max="4" width="38.1640625" style="1" bestFit="1" customWidth="1"/>
    <col min="5" max="5" width="44.6640625" style="1" bestFit="1" customWidth="1"/>
    <col min="6" max="6" width="20.6640625" style="1" bestFit="1" customWidth="1"/>
    <col min="7" max="7" width="31.5" style="1" bestFit="1" customWidth="1"/>
    <col min="8" max="8" width="67.1640625" style="1" bestFit="1" customWidth="1"/>
    <col min="9" max="9" width="53.5" style="1" bestFit="1" customWidth="1"/>
    <col min="10" max="10" width="82" style="1" bestFit="1" customWidth="1"/>
    <col min="11" max="11" width="16" style="1" bestFit="1" customWidth="1"/>
    <col min="12" max="12" width="255.83203125" style="1" bestFit="1" customWidth="1"/>
    <col min="13" max="13" width="28" style="1" bestFit="1" customWidth="1"/>
    <col min="14" max="14" width="101.83203125" style="1" bestFit="1" customWidth="1"/>
    <col min="15" max="15" width="95.6640625" style="1" bestFit="1" customWidth="1"/>
    <col min="16" max="16" width="92.33203125" style="1" bestFit="1" customWidth="1"/>
    <col min="17" max="17" width="202.5" style="1" bestFit="1" customWidth="1"/>
    <col min="18" max="16384" width="10.83203125" style="1"/>
  </cols>
  <sheetData>
    <row r="1" spans="1:5">
      <c r="A1" s="4" t="s">
        <v>81</v>
      </c>
      <c r="B1" s="4"/>
      <c r="C1" s="4"/>
      <c r="D1" s="4"/>
      <c r="E1" s="4"/>
    </row>
    <row r="2" spans="1:5" s="2" customFormat="1">
      <c r="A2" s="2" t="s">
        <v>80</v>
      </c>
      <c r="B2" s="2" t="s">
        <v>35</v>
      </c>
      <c r="C2" s="2" t="s">
        <v>36</v>
      </c>
      <c r="D2" s="2" t="s">
        <v>37</v>
      </c>
      <c r="E2" s="2" t="s">
        <v>38</v>
      </c>
    </row>
    <row r="3" spans="1:5">
      <c r="A3" s="1" t="s">
        <v>39</v>
      </c>
      <c r="B3" s="1" t="s">
        <v>40</v>
      </c>
      <c r="C3" s="1" t="s">
        <v>41</v>
      </c>
      <c r="D3" s="1" t="s">
        <v>42</v>
      </c>
      <c r="E3" s="1" t="s">
        <v>43</v>
      </c>
    </row>
    <row r="4" spans="1:5">
      <c r="A4" s="1" t="s">
        <v>44</v>
      </c>
      <c r="B4" s="1" t="s">
        <v>45</v>
      </c>
      <c r="C4" s="1" t="s">
        <v>46</v>
      </c>
      <c r="D4" s="1" t="s">
        <v>47</v>
      </c>
      <c r="E4" s="1" t="s">
        <v>48</v>
      </c>
    </row>
    <row r="5" spans="1:5">
      <c r="A5" s="1" t="s">
        <v>49</v>
      </c>
      <c r="B5" s="1" t="s">
        <v>50</v>
      </c>
      <c r="C5" s="1" t="s">
        <v>51</v>
      </c>
      <c r="D5" s="1" t="s">
        <v>52</v>
      </c>
      <c r="E5" s="1" t="s">
        <v>53</v>
      </c>
    </row>
    <row r="6" spans="1:5">
      <c r="A6" s="1" t="s">
        <v>54</v>
      </c>
      <c r="B6" s="1" t="s">
        <v>55</v>
      </c>
      <c r="C6" s="1" t="s">
        <v>56</v>
      </c>
      <c r="D6" s="1" t="s">
        <v>57</v>
      </c>
      <c r="E6" s="1" t="s">
        <v>58</v>
      </c>
    </row>
    <row r="7" spans="1:5">
      <c r="A7" s="1" t="s">
        <v>59</v>
      </c>
      <c r="B7" s="1" t="s">
        <v>60</v>
      </c>
      <c r="C7" s="1" t="s">
        <v>61</v>
      </c>
      <c r="D7" s="1" t="s">
        <v>62</v>
      </c>
      <c r="E7" s="1" t="s">
        <v>63</v>
      </c>
    </row>
    <row r="8" spans="1:5">
      <c r="A8" s="1" t="s">
        <v>64</v>
      </c>
      <c r="B8" s="1" t="s">
        <v>65</v>
      </c>
      <c r="C8" s="1" t="s">
        <v>66</v>
      </c>
      <c r="D8" s="1" t="s">
        <v>67</v>
      </c>
      <c r="E8" s="1" t="s">
        <v>68</v>
      </c>
    </row>
    <row r="9" spans="1:5">
      <c r="A9" s="1" t="s">
        <v>69</v>
      </c>
      <c r="B9" s="1" t="s">
        <v>70</v>
      </c>
      <c r="C9" s="1" t="s">
        <v>71</v>
      </c>
      <c r="D9" s="1" t="s">
        <v>72</v>
      </c>
      <c r="E9" s="1" t="s">
        <v>73</v>
      </c>
    </row>
    <row r="10" spans="1:5" s="3" customFormat="1">
      <c r="A10" s="3" t="s">
        <v>74</v>
      </c>
      <c r="B10" s="3" t="s">
        <v>75</v>
      </c>
      <c r="C10" s="3" t="s">
        <v>76</v>
      </c>
      <c r="D10" s="3" t="s">
        <v>77</v>
      </c>
      <c r="E10" s="3" t="s">
        <v>78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ignment rate</vt:lpstr>
      <vt:lpstr>Gene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d</dc:creator>
  <cp:lastModifiedBy>Word</cp:lastModifiedBy>
  <dcterms:created xsi:type="dcterms:W3CDTF">2019-09-19T02:12:49Z</dcterms:created>
  <dcterms:modified xsi:type="dcterms:W3CDTF">2019-09-22T01:40:34Z</dcterms:modified>
</cp:coreProperties>
</file>